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mbati/Box/KLS manuscript/PNASFormatting/Revision2PNAS/finalVersions/datasets/"/>
    </mc:Choice>
  </mc:AlternateContent>
  <xr:revisionPtr revIDLastSave="0" documentId="13_ncr:1_{21159E1F-16C5-284B-BFC7-014FA90FE38A}" xr6:coauthVersionLast="45" xr6:coauthVersionMax="45" xr10:uidLastSave="{00000000-0000-0000-0000-000000000000}"/>
  <bookViews>
    <workbookView xWindow="3180" yWindow="2060" windowWidth="27640" windowHeight="16940" xr2:uid="{DA918728-6EE9-384E-AFEE-0A9D5092AD41}"/>
  </bookViews>
  <sheets>
    <sheet name="Dataset S1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8" uniqueCount="51">
  <si>
    <t>Dataset S11: LD hub output containing LD score regression and shared SNP heritability with KLS across phenotypes, the table lists the top traits that share heritability with KLS</t>
  </si>
  <si>
    <t>trait1</t>
  </si>
  <si>
    <t>trait2</t>
  </si>
  <si>
    <t>PMID</t>
  </si>
  <si>
    <t>Category</t>
  </si>
  <si>
    <t>ethnicity</t>
  </si>
  <si>
    <t>rg</t>
  </si>
  <si>
    <t>se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KLS</t>
  </si>
  <si>
    <t>Bipolar disorder</t>
  </si>
  <si>
    <t>psychiatric</t>
  </si>
  <si>
    <t>European</t>
  </si>
  <si>
    <t>Depressive symptoms</t>
  </si>
  <si>
    <t>Autism spectrum disorder</t>
  </si>
  <si>
    <t>Major depressive disorder</t>
  </si>
  <si>
    <t>Neuroticism</t>
  </si>
  <si>
    <t>personality</t>
  </si>
  <si>
    <t>Number of children ever born</t>
  </si>
  <si>
    <t>reproductive</t>
  </si>
  <si>
    <t>Insomnia</t>
  </si>
  <si>
    <t>sleeping</t>
  </si>
  <si>
    <t>Intelligence</t>
  </si>
  <si>
    <t>cognitive</t>
  </si>
  <si>
    <t>Age of first birth</t>
  </si>
  <si>
    <t>Alzheimers disease</t>
  </si>
  <si>
    <t>neurological</t>
  </si>
  <si>
    <t>Anorexia Nervosa</t>
  </si>
  <si>
    <t>Sleep duration</t>
  </si>
  <si>
    <t>Schizophrenia</t>
  </si>
  <si>
    <t>Mixed</t>
  </si>
  <si>
    <t>Excessive daytime sleepiness</t>
  </si>
  <si>
    <t>Age at Menarche</t>
  </si>
  <si>
    <t>Parkinsons disease</t>
  </si>
  <si>
    <t>Subjective well being</t>
  </si>
  <si>
    <t>Neo-conscientiousness</t>
  </si>
  <si>
    <t>PGC cross-disorder analysis</t>
  </si>
  <si>
    <t>Age at Menopause</t>
  </si>
  <si>
    <t>Amyotrophic lateral sclerosis</t>
  </si>
  <si>
    <t>Attention deficit hyperactivity disorder (GC)</t>
  </si>
  <si>
    <t>Attention deficit hyperactivity disorder (No GC)</t>
  </si>
  <si>
    <t>Attention deficit hyperactivity disorder</t>
  </si>
  <si>
    <t>Chronotype</t>
  </si>
  <si>
    <t>Neo-openness to exper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DADF-90A8-E840-9D78-02C4999DE9FA}">
  <sheetPr codeName="Sheet13"/>
  <dimension ref="A1:O30"/>
  <sheetViews>
    <sheetView tabSelected="1" workbookViewId="0">
      <selection sqref="A1:O1"/>
    </sheetView>
  </sheetViews>
  <sheetFormatPr baseColWidth="10" defaultRowHeight="16" x14ac:dyDescent="0.2"/>
  <cols>
    <col min="1" max="1" width="10.83203125" customWidth="1"/>
    <col min="2" max="2" width="26.33203125" customWidth="1"/>
    <col min="3" max="3" width="10.5" bestFit="1" customWidth="1"/>
    <col min="4" max="4" width="12.5" bestFit="1" customWidth="1"/>
    <col min="5" max="5" width="10.1640625" bestFit="1" customWidth="1"/>
    <col min="6" max="6" width="8.83203125" bestFit="1" customWidth="1"/>
    <col min="7" max="7" width="8.1640625" bestFit="1" customWidth="1"/>
    <col min="8" max="8" width="8.83203125" bestFit="1" customWidth="1"/>
    <col min="9" max="10" width="8.1640625" bestFit="1" customWidth="1"/>
    <col min="11" max="11" width="11.6640625" bestFit="1" customWidth="1"/>
    <col min="12" max="12" width="8.1640625" bestFit="1" customWidth="1"/>
    <col min="13" max="13" width="10.5" bestFit="1" customWidth="1"/>
    <col min="14" max="14" width="9.33203125" bestFit="1" customWidth="1"/>
    <col min="15" max="15" width="12.83203125" bestFit="1" customWidth="1"/>
  </cols>
  <sheetData>
    <row r="1" spans="1:15" s="1" customFormat="1" ht="34" customHeight="1" x14ac:dyDescent="0.2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</row>
    <row r="3" spans="1:15" ht="17" x14ac:dyDescent="0.2">
      <c r="A3" s="3" t="s">
        <v>16</v>
      </c>
      <c r="B3" s="4" t="s">
        <v>17</v>
      </c>
      <c r="C3" s="5">
        <v>21926972</v>
      </c>
      <c r="D3" s="3" t="s">
        <v>18</v>
      </c>
      <c r="E3" s="3" t="s">
        <v>19</v>
      </c>
      <c r="F3" s="5">
        <v>0.41370000000000001</v>
      </c>
      <c r="G3" s="5">
        <v>0.14990000000000001</v>
      </c>
      <c r="H3" s="5">
        <v>2.7606999999999999</v>
      </c>
      <c r="I3" s="5">
        <v>5.7999999999999996E-3</v>
      </c>
      <c r="J3" s="5">
        <v>0.44590000000000002</v>
      </c>
      <c r="K3" s="5">
        <v>3.8300000000000001E-2</v>
      </c>
      <c r="L3" s="5">
        <v>1.0204</v>
      </c>
      <c r="M3" s="5">
        <v>7.9000000000000008E-3</v>
      </c>
      <c r="N3" s="5">
        <v>2.3599999999999999E-2</v>
      </c>
      <c r="O3" s="5">
        <v>5.4999999999999997E-3</v>
      </c>
    </row>
    <row r="4" spans="1:15" ht="17" x14ac:dyDescent="0.2">
      <c r="A4" s="3" t="s">
        <v>16</v>
      </c>
      <c r="B4" s="4" t="s">
        <v>20</v>
      </c>
      <c r="C4" s="5">
        <v>27089181</v>
      </c>
      <c r="D4" s="3" t="s">
        <v>18</v>
      </c>
      <c r="E4" s="3" t="s">
        <v>19</v>
      </c>
      <c r="F4" s="5">
        <v>0.32700000000000001</v>
      </c>
      <c r="G4" s="5">
        <v>0.125</v>
      </c>
      <c r="H4" s="5">
        <v>2.6160999999999999</v>
      </c>
      <c r="I4" s="5">
        <v>8.8999999999999999E-3</v>
      </c>
      <c r="J4" s="5">
        <v>4.8000000000000001E-2</v>
      </c>
      <c r="K4" s="5">
        <v>3.7000000000000002E-3</v>
      </c>
      <c r="L4" s="5">
        <v>1.0004999999999999</v>
      </c>
      <c r="M4" s="5">
        <v>7.4000000000000003E-3</v>
      </c>
      <c r="N4" s="5">
        <v>-3.5000000000000001E-3</v>
      </c>
      <c r="O4" s="5">
        <v>4.7000000000000002E-3</v>
      </c>
    </row>
    <row r="5" spans="1:15" ht="17" x14ac:dyDescent="0.2">
      <c r="A5" s="3" t="s">
        <v>16</v>
      </c>
      <c r="B5" s="4" t="s">
        <v>21</v>
      </c>
      <c r="C5" s="5">
        <v>0</v>
      </c>
      <c r="D5" s="3" t="s">
        <v>18</v>
      </c>
      <c r="E5" s="3" t="s">
        <v>19</v>
      </c>
      <c r="F5" s="5">
        <v>-0.433</v>
      </c>
      <c r="G5" s="5">
        <v>0.19170000000000001</v>
      </c>
      <c r="H5" s="5">
        <v>-2.2585000000000002</v>
      </c>
      <c r="I5" s="5">
        <v>2.3900000000000001E-2</v>
      </c>
      <c r="J5" s="5">
        <v>0.41249999999999998</v>
      </c>
      <c r="K5" s="5">
        <v>5.4699999999999999E-2</v>
      </c>
      <c r="L5" s="5">
        <v>0.97699999999999998</v>
      </c>
      <c r="M5" s="5">
        <v>7.3000000000000001E-3</v>
      </c>
      <c r="N5" s="5">
        <v>7.7000000000000002E-3</v>
      </c>
      <c r="O5" s="5">
        <v>4.7999999999999996E-3</v>
      </c>
    </row>
    <row r="6" spans="1:15" ht="17" x14ac:dyDescent="0.2">
      <c r="A6" s="3" t="s">
        <v>16</v>
      </c>
      <c r="B6" s="4" t="s">
        <v>22</v>
      </c>
      <c r="C6" s="5">
        <v>22472876</v>
      </c>
      <c r="D6" s="3" t="s">
        <v>18</v>
      </c>
      <c r="E6" s="3" t="s">
        <v>19</v>
      </c>
      <c r="F6" s="5">
        <v>0.50470000000000004</v>
      </c>
      <c r="G6" s="5">
        <v>0.22639999999999999</v>
      </c>
      <c r="H6" s="5">
        <v>2.2296</v>
      </c>
      <c r="I6" s="5">
        <v>2.58E-2</v>
      </c>
      <c r="J6" s="5">
        <v>0.15240000000000001</v>
      </c>
      <c r="K6" s="5">
        <v>2.58E-2</v>
      </c>
      <c r="L6" s="5">
        <v>1.0147999999999999</v>
      </c>
      <c r="M6" s="5">
        <v>6.4999999999999997E-3</v>
      </c>
      <c r="N6" s="5">
        <v>1.1900000000000001E-2</v>
      </c>
      <c r="O6" s="5">
        <v>5.1999999999999998E-3</v>
      </c>
    </row>
    <row r="7" spans="1:15" ht="17" x14ac:dyDescent="0.2">
      <c r="A7" s="3" t="s">
        <v>16</v>
      </c>
      <c r="B7" s="4" t="s">
        <v>23</v>
      </c>
      <c r="C7" s="5">
        <v>27089181</v>
      </c>
      <c r="D7" s="3" t="s">
        <v>24</v>
      </c>
      <c r="E7" s="3" t="s">
        <v>19</v>
      </c>
      <c r="F7" s="5">
        <v>0.16170000000000001</v>
      </c>
      <c r="G7" s="5">
        <v>9.5699999999999993E-2</v>
      </c>
      <c r="H7" s="5">
        <v>1.6893</v>
      </c>
      <c r="I7" s="5">
        <v>9.1200000000000003E-2</v>
      </c>
      <c r="J7" s="5">
        <v>8.9800000000000005E-2</v>
      </c>
      <c r="K7" s="5">
        <v>7.7000000000000002E-3</v>
      </c>
      <c r="L7" s="5">
        <v>0.99080000000000001</v>
      </c>
      <c r="M7" s="5">
        <v>1.2800000000000001E-2</v>
      </c>
      <c r="N7" s="5">
        <v>-7.7999999999999996E-3</v>
      </c>
      <c r="O7" s="5">
        <v>4.8999999999999998E-3</v>
      </c>
    </row>
    <row r="8" spans="1:15" ht="34" x14ac:dyDescent="0.2">
      <c r="A8" s="3" t="s">
        <v>16</v>
      </c>
      <c r="B8" s="4" t="s">
        <v>25</v>
      </c>
      <c r="C8" s="5">
        <v>27798627</v>
      </c>
      <c r="D8" s="3" t="s">
        <v>26</v>
      </c>
      <c r="E8" s="3" t="s">
        <v>19</v>
      </c>
      <c r="F8" s="5">
        <v>0.19120000000000001</v>
      </c>
      <c r="G8" s="5">
        <v>0.11840000000000001</v>
      </c>
      <c r="H8" s="5">
        <v>1.6144000000000001</v>
      </c>
      <c r="I8" s="5">
        <v>0.10639999999999999</v>
      </c>
      <c r="J8" s="5">
        <v>2.52E-2</v>
      </c>
      <c r="K8" s="5">
        <v>2E-3</v>
      </c>
      <c r="L8" s="5">
        <v>0.97529999999999994</v>
      </c>
      <c r="M8" s="5">
        <v>8.0999999999999996E-3</v>
      </c>
      <c r="N8" s="5">
        <v>-2E-3</v>
      </c>
      <c r="O8" s="5">
        <v>5.0000000000000001E-3</v>
      </c>
    </row>
    <row r="9" spans="1:15" ht="17" x14ac:dyDescent="0.2">
      <c r="A9" s="3" t="s">
        <v>16</v>
      </c>
      <c r="B9" s="4" t="s">
        <v>27</v>
      </c>
      <c r="C9" s="5">
        <v>27992416</v>
      </c>
      <c r="D9" s="3" t="s">
        <v>28</v>
      </c>
      <c r="E9" s="3" t="s">
        <v>19</v>
      </c>
      <c r="F9" s="5">
        <v>0.19570000000000001</v>
      </c>
      <c r="G9" s="5">
        <v>0.1236</v>
      </c>
      <c r="H9" s="5">
        <v>1.5835999999999999</v>
      </c>
      <c r="I9" s="5">
        <v>0.1133</v>
      </c>
      <c r="J9" s="5">
        <v>0.13489999999999999</v>
      </c>
      <c r="K9" s="5">
        <v>1.23E-2</v>
      </c>
      <c r="L9" s="5">
        <v>1.0024</v>
      </c>
      <c r="M9" s="5">
        <v>8.6999999999999994E-3</v>
      </c>
      <c r="N9" s="5">
        <v>-3.0999999999999999E-3</v>
      </c>
      <c r="O9" s="5">
        <v>5.1000000000000004E-3</v>
      </c>
    </row>
    <row r="10" spans="1:15" ht="17" x14ac:dyDescent="0.2">
      <c r="A10" s="3" t="s">
        <v>16</v>
      </c>
      <c r="B10" s="4" t="s">
        <v>29</v>
      </c>
      <c r="C10" s="5">
        <v>28530673</v>
      </c>
      <c r="D10" s="3" t="s">
        <v>30</v>
      </c>
      <c r="E10" s="3" t="s">
        <v>19</v>
      </c>
      <c r="F10" s="5">
        <v>-0.15759999999999999</v>
      </c>
      <c r="G10" s="5">
        <v>0.10050000000000001</v>
      </c>
      <c r="H10" s="5">
        <v>-1.5677000000000001</v>
      </c>
      <c r="I10" s="5">
        <v>0.1169</v>
      </c>
      <c r="J10" s="5">
        <v>0.19189999999999999</v>
      </c>
      <c r="K10" s="5">
        <v>1.0500000000000001E-2</v>
      </c>
      <c r="L10" s="5">
        <v>1.0097</v>
      </c>
      <c r="M10" s="5">
        <v>8.9999999999999993E-3</v>
      </c>
      <c r="N10" s="5">
        <v>-4.4999999999999997E-3</v>
      </c>
      <c r="O10" s="5">
        <v>5.5999999999999999E-3</v>
      </c>
    </row>
    <row r="11" spans="1:15" ht="17" x14ac:dyDescent="0.2">
      <c r="A11" s="3" t="s">
        <v>16</v>
      </c>
      <c r="B11" s="4" t="s">
        <v>31</v>
      </c>
      <c r="C11" s="5">
        <v>27798627</v>
      </c>
      <c r="D11" s="3" t="s">
        <v>26</v>
      </c>
      <c r="E11" s="3" t="s">
        <v>19</v>
      </c>
      <c r="F11" s="5">
        <v>-0.1391</v>
      </c>
      <c r="G11" s="5">
        <v>0.1071</v>
      </c>
      <c r="H11" s="5">
        <v>-1.2990999999999999</v>
      </c>
      <c r="I11" s="5">
        <v>0.19389999999999999</v>
      </c>
      <c r="J11" s="5">
        <v>6.3200000000000006E-2</v>
      </c>
      <c r="K11" s="5">
        <v>3.7000000000000002E-3</v>
      </c>
      <c r="L11" s="5">
        <v>0.95299999999999996</v>
      </c>
      <c r="M11" s="5">
        <v>8.8999999999999999E-3</v>
      </c>
      <c r="N11" s="5">
        <v>3.3E-3</v>
      </c>
      <c r="O11" s="5">
        <v>5.3E-3</v>
      </c>
    </row>
    <row r="12" spans="1:15" ht="17" x14ac:dyDescent="0.2">
      <c r="A12" s="3" t="s">
        <v>16</v>
      </c>
      <c r="B12" s="4" t="s">
        <v>32</v>
      </c>
      <c r="C12" s="5">
        <v>24162737</v>
      </c>
      <c r="D12" s="3" t="s">
        <v>33</v>
      </c>
      <c r="E12" s="3" t="s">
        <v>19</v>
      </c>
      <c r="F12" s="5">
        <v>0.26979999999999998</v>
      </c>
      <c r="G12" s="5">
        <v>0.2288</v>
      </c>
      <c r="H12" s="5">
        <v>1.1795</v>
      </c>
      <c r="I12" s="5">
        <v>0.2382</v>
      </c>
      <c r="J12" s="5">
        <v>4.7100000000000003E-2</v>
      </c>
      <c r="K12" s="5">
        <v>2.35E-2</v>
      </c>
      <c r="L12" s="5">
        <v>1.0650999999999999</v>
      </c>
      <c r="M12" s="5">
        <v>3.3099999999999997E-2</v>
      </c>
      <c r="N12" s="5">
        <v>-4.4000000000000003E-3</v>
      </c>
      <c r="O12" s="5">
        <v>5.7999999999999996E-3</v>
      </c>
    </row>
    <row r="13" spans="1:15" ht="17" x14ac:dyDescent="0.2">
      <c r="A13" s="3" t="s">
        <v>16</v>
      </c>
      <c r="B13" s="4" t="s">
        <v>34</v>
      </c>
      <c r="C13" s="5">
        <v>24514567</v>
      </c>
      <c r="D13" s="3" t="s">
        <v>18</v>
      </c>
      <c r="E13" s="3" t="s">
        <v>19</v>
      </c>
      <c r="F13" s="5">
        <v>-0.11849999999999999</v>
      </c>
      <c r="G13" s="5">
        <v>0.1099</v>
      </c>
      <c r="H13" s="5">
        <v>-1.0773999999999999</v>
      </c>
      <c r="I13" s="5">
        <v>0.28129999999999999</v>
      </c>
      <c r="J13" s="5">
        <v>0.52090000000000003</v>
      </c>
      <c r="K13" s="5">
        <v>3.1899999999999998E-2</v>
      </c>
      <c r="L13" s="5">
        <v>0.91300000000000003</v>
      </c>
      <c r="M13" s="5">
        <v>7.4000000000000003E-3</v>
      </c>
      <c r="N13" s="5">
        <v>1.0500000000000001E-2</v>
      </c>
      <c r="O13" s="5">
        <v>5.4000000000000003E-3</v>
      </c>
    </row>
    <row r="14" spans="1:15" ht="17" x14ac:dyDescent="0.2">
      <c r="A14" s="3" t="s">
        <v>16</v>
      </c>
      <c r="B14" s="4" t="s">
        <v>35</v>
      </c>
      <c r="C14" s="5">
        <v>27494321</v>
      </c>
      <c r="D14" s="3" t="s">
        <v>28</v>
      </c>
      <c r="E14" s="3" t="s">
        <v>19</v>
      </c>
      <c r="F14" s="5">
        <v>0.12670000000000001</v>
      </c>
      <c r="G14" s="5">
        <v>0.126</v>
      </c>
      <c r="H14" s="5">
        <v>1.0056</v>
      </c>
      <c r="I14" s="5">
        <v>0.31459999999999999</v>
      </c>
      <c r="J14" s="5">
        <v>5.5899999999999998E-2</v>
      </c>
      <c r="K14" s="5">
        <v>5.1000000000000004E-3</v>
      </c>
      <c r="L14" s="5">
        <v>1.0202</v>
      </c>
      <c r="M14" s="5">
        <v>7.9000000000000008E-3</v>
      </c>
      <c r="N14" s="5">
        <v>-4.0000000000000001E-3</v>
      </c>
      <c r="O14" s="5">
        <v>5.1000000000000004E-3</v>
      </c>
    </row>
    <row r="15" spans="1:15" ht="17" x14ac:dyDescent="0.2">
      <c r="A15" s="3" t="s">
        <v>16</v>
      </c>
      <c r="B15" s="4" t="s">
        <v>36</v>
      </c>
      <c r="C15" s="5">
        <v>25056061</v>
      </c>
      <c r="D15" s="3" t="s">
        <v>18</v>
      </c>
      <c r="E15" s="3" t="s">
        <v>37</v>
      </c>
      <c r="F15" s="5">
        <v>6.6600000000000006E-2</v>
      </c>
      <c r="G15" s="5">
        <v>7.4099999999999999E-2</v>
      </c>
      <c r="H15" s="5">
        <v>0.89910000000000001</v>
      </c>
      <c r="I15" s="5">
        <v>0.36859999999999998</v>
      </c>
      <c r="J15" s="5">
        <v>0.4607</v>
      </c>
      <c r="K15" s="5">
        <v>1.9300000000000001E-2</v>
      </c>
      <c r="L15" s="5">
        <v>1.0577000000000001</v>
      </c>
      <c r="M15" s="5">
        <v>1.38E-2</v>
      </c>
      <c r="N15" s="5">
        <v>1.7299999999999999E-2</v>
      </c>
      <c r="O15" s="5">
        <v>7.3000000000000001E-3</v>
      </c>
    </row>
    <row r="16" spans="1:15" ht="34" x14ac:dyDescent="0.2">
      <c r="A16" s="3" t="s">
        <v>16</v>
      </c>
      <c r="B16" s="4" t="s">
        <v>38</v>
      </c>
      <c r="C16" s="5">
        <v>27992416</v>
      </c>
      <c r="D16" s="3" t="s">
        <v>28</v>
      </c>
      <c r="E16" s="3" t="s">
        <v>19</v>
      </c>
      <c r="F16" s="5">
        <v>0.1036</v>
      </c>
      <c r="G16" s="5">
        <v>0.12379999999999999</v>
      </c>
      <c r="H16" s="5">
        <v>0.83730000000000004</v>
      </c>
      <c r="I16" s="5">
        <v>0.40239999999999998</v>
      </c>
      <c r="J16" s="5">
        <v>5.6000000000000001E-2</v>
      </c>
      <c r="K16" s="5">
        <v>5.3E-3</v>
      </c>
      <c r="L16" s="5">
        <v>1.0004999999999999</v>
      </c>
      <c r="M16" s="5">
        <v>7.4000000000000003E-3</v>
      </c>
      <c r="N16" s="5">
        <v>-4.4000000000000003E-3</v>
      </c>
      <c r="O16" s="5">
        <v>4.8999999999999998E-3</v>
      </c>
    </row>
    <row r="17" spans="1:15" ht="17" x14ac:dyDescent="0.2">
      <c r="A17" s="3" t="s">
        <v>16</v>
      </c>
      <c r="B17" s="4" t="s">
        <v>39</v>
      </c>
      <c r="C17" s="5">
        <v>25231870</v>
      </c>
      <c r="D17" s="3" t="s">
        <v>26</v>
      </c>
      <c r="E17" s="3" t="s">
        <v>19</v>
      </c>
      <c r="F17" s="5">
        <v>6.4000000000000001E-2</v>
      </c>
      <c r="G17" s="5">
        <v>8.2400000000000001E-2</v>
      </c>
      <c r="H17" s="5">
        <v>0.77629999999999999</v>
      </c>
      <c r="I17" s="5">
        <v>0.4375</v>
      </c>
      <c r="J17" s="5">
        <v>0.2069</v>
      </c>
      <c r="K17" s="5">
        <v>1.06E-2</v>
      </c>
      <c r="L17" s="5">
        <v>0.94730000000000003</v>
      </c>
      <c r="M17" s="5">
        <v>1.24E-2</v>
      </c>
      <c r="N17" s="5">
        <v>-8.8999999999999999E-3</v>
      </c>
      <c r="O17" s="5">
        <v>6.3E-3</v>
      </c>
    </row>
    <row r="18" spans="1:15" ht="17" x14ac:dyDescent="0.2">
      <c r="A18" s="3" t="s">
        <v>16</v>
      </c>
      <c r="B18" s="4" t="s">
        <v>40</v>
      </c>
      <c r="C18" s="5">
        <v>19915575</v>
      </c>
      <c r="D18" s="3" t="s">
        <v>33</v>
      </c>
      <c r="E18" s="3" t="s">
        <v>19</v>
      </c>
      <c r="F18" s="5">
        <v>-0.1242</v>
      </c>
      <c r="G18" s="5">
        <v>0.18529999999999999</v>
      </c>
      <c r="H18" s="5">
        <v>-0.6704</v>
      </c>
      <c r="I18" s="5">
        <v>0.50260000000000005</v>
      </c>
      <c r="J18" s="5">
        <v>0.39429999999999998</v>
      </c>
      <c r="K18" s="5">
        <v>0.12</v>
      </c>
      <c r="L18" s="5">
        <v>1.1254</v>
      </c>
      <c r="M18" s="5">
        <v>9.1999999999999998E-3</v>
      </c>
      <c r="N18" s="5">
        <v>1.2999999999999999E-3</v>
      </c>
      <c r="O18" s="5">
        <v>4.1999999999999997E-3</v>
      </c>
    </row>
    <row r="19" spans="1:15" ht="17" x14ac:dyDescent="0.2">
      <c r="A19" s="3" t="s">
        <v>16</v>
      </c>
      <c r="B19" s="4" t="s">
        <v>41</v>
      </c>
      <c r="C19" s="5">
        <v>27089181</v>
      </c>
      <c r="D19" s="3" t="s">
        <v>18</v>
      </c>
      <c r="E19" s="3" t="s">
        <v>19</v>
      </c>
      <c r="F19" s="5">
        <v>7.8200000000000006E-2</v>
      </c>
      <c r="G19" s="5">
        <v>0.1236</v>
      </c>
      <c r="H19" s="5">
        <v>0.63300000000000001</v>
      </c>
      <c r="I19" s="5">
        <v>0.52669999999999995</v>
      </c>
      <c r="J19" s="5">
        <v>2.5399999999999999E-2</v>
      </c>
      <c r="K19" s="5">
        <v>2.0999999999999999E-3</v>
      </c>
      <c r="L19" s="5">
        <v>0.99939999999999996</v>
      </c>
      <c r="M19" s="5">
        <v>7.4999999999999997E-3</v>
      </c>
      <c r="N19" s="5">
        <v>-1.9E-3</v>
      </c>
      <c r="O19" s="5">
        <v>5.7000000000000002E-3</v>
      </c>
    </row>
    <row r="20" spans="1:15" ht="17" x14ac:dyDescent="0.2">
      <c r="A20" s="3" t="s">
        <v>16</v>
      </c>
      <c r="B20" s="4" t="s">
        <v>42</v>
      </c>
      <c r="C20" s="5">
        <v>21173776</v>
      </c>
      <c r="D20" s="3" t="s">
        <v>24</v>
      </c>
      <c r="E20" s="3" t="s">
        <v>19</v>
      </c>
      <c r="F20" s="5">
        <v>-0.16919999999999999</v>
      </c>
      <c r="G20" s="5">
        <v>0.28129999999999999</v>
      </c>
      <c r="H20" s="5">
        <v>-0.60140000000000005</v>
      </c>
      <c r="I20" s="5">
        <v>0.54759999999999998</v>
      </c>
      <c r="J20" s="5">
        <v>7.3499999999999996E-2</v>
      </c>
      <c r="K20" s="5">
        <v>3.0599999999999999E-2</v>
      </c>
      <c r="L20" s="5">
        <v>0.99950000000000006</v>
      </c>
      <c r="M20" s="5">
        <v>7.3000000000000001E-3</v>
      </c>
      <c r="N20" s="5">
        <v>9.4999999999999998E-3</v>
      </c>
      <c r="O20" s="5">
        <v>5.7000000000000002E-3</v>
      </c>
    </row>
    <row r="21" spans="1:15" ht="34" x14ac:dyDescent="0.2">
      <c r="A21" s="3" t="s">
        <v>16</v>
      </c>
      <c r="B21" s="4" t="s">
        <v>43</v>
      </c>
      <c r="C21" s="5">
        <v>23453885</v>
      </c>
      <c r="D21" s="3" t="s">
        <v>18</v>
      </c>
      <c r="E21" s="3" t="s">
        <v>19</v>
      </c>
      <c r="F21" s="5">
        <v>5.7099999999999998E-2</v>
      </c>
      <c r="G21" s="5">
        <v>0.1188</v>
      </c>
      <c r="H21" s="5">
        <v>0.48039999999999999</v>
      </c>
      <c r="I21" s="5">
        <v>0.63090000000000002</v>
      </c>
      <c r="J21" s="5">
        <v>0.16750000000000001</v>
      </c>
      <c r="K21" s="5">
        <v>1.4E-2</v>
      </c>
      <c r="L21" s="5">
        <v>1.0234000000000001</v>
      </c>
      <c r="M21" s="5">
        <v>1.2500000000000001E-2</v>
      </c>
      <c r="N21" s="5">
        <v>2.5899999999999999E-2</v>
      </c>
      <c r="O21" s="5">
        <v>7.1999999999999998E-3</v>
      </c>
    </row>
    <row r="22" spans="1:15" ht="17" x14ac:dyDescent="0.2">
      <c r="A22" s="3" t="s">
        <v>16</v>
      </c>
      <c r="B22" s="4" t="s">
        <v>27</v>
      </c>
      <c r="C22" s="5">
        <v>28604731</v>
      </c>
      <c r="D22" s="3" t="s">
        <v>28</v>
      </c>
      <c r="E22" s="3" t="s">
        <v>19</v>
      </c>
      <c r="F22" s="5">
        <v>5.67E-2</v>
      </c>
      <c r="G22" s="5">
        <v>0.12590000000000001</v>
      </c>
      <c r="H22" s="5">
        <v>0.45069999999999999</v>
      </c>
      <c r="I22" s="5">
        <v>0.6522</v>
      </c>
      <c r="J22" s="5">
        <v>4.8399999999999999E-2</v>
      </c>
      <c r="K22" s="5">
        <v>4.8999999999999998E-3</v>
      </c>
      <c r="L22" s="5">
        <v>1.0033000000000001</v>
      </c>
      <c r="M22" s="5">
        <v>7.7000000000000002E-3</v>
      </c>
      <c r="N22" s="5">
        <v>8.0000000000000004E-4</v>
      </c>
      <c r="O22" s="5">
        <v>4.8999999999999998E-3</v>
      </c>
    </row>
    <row r="23" spans="1:15" ht="17" x14ac:dyDescent="0.2">
      <c r="A23" s="3" t="s">
        <v>16</v>
      </c>
      <c r="B23" s="4" t="s">
        <v>44</v>
      </c>
      <c r="C23" s="5">
        <v>26414677</v>
      </c>
      <c r="D23" s="3" t="s">
        <v>26</v>
      </c>
      <c r="E23" s="3" t="s">
        <v>19</v>
      </c>
      <c r="F23" s="5">
        <v>5.6000000000000001E-2</v>
      </c>
      <c r="G23" s="5">
        <v>0.1246</v>
      </c>
      <c r="H23" s="5">
        <v>0.44969999999999999</v>
      </c>
      <c r="I23" s="5">
        <v>0.65290000000000004</v>
      </c>
      <c r="J23" s="5">
        <v>0.13589999999999999</v>
      </c>
      <c r="K23" s="5">
        <v>1.6400000000000001E-2</v>
      </c>
      <c r="L23" s="5">
        <v>0.99219999999999997</v>
      </c>
      <c r="M23" s="5">
        <v>1.5299999999999999E-2</v>
      </c>
      <c r="N23" s="5">
        <v>-2.2000000000000001E-3</v>
      </c>
      <c r="O23" s="5">
        <v>5.8999999999999999E-3</v>
      </c>
    </row>
    <row r="24" spans="1:15" ht="17" x14ac:dyDescent="0.2">
      <c r="A24" s="3" t="s">
        <v>16</v>
      </c>
      <c r="B24" s="4" t="s">
        <v>23</v>
      </c>
      <c r="C24" s="5">
        <v>24828478</v>
      </c>
      <c r="D24" s="3" t="s">
        <v>24</v>
      </c>
      <c r="E24" s="3" t="s">
        <v>19</v>
      </c>
      <c r="F24" s="5">
        <v>-7.9299999999999995E-2</v>
      </c>
      <c r="G24" s="5">
        <v>0.20319999999999999</v>
      </c>
      <c r="H24" s="5">
        <v>-0.39050000000000001</v>
      </c>
      <c r="I24" s="5">
        <v>0.69620000000000004</v>
      </c>
      <c r="J24" s="5">
        <v>1.38E-2</v>
      </c>
      <c r="K24" s="5">
        <v>3.5000000000000001E-3</v>
      </c>
      <c r="L24" s="5">
        <v>1.0126999999999999</v>
      </c>
      <c r="M24" s="5">
        <v>6.7000000000000002E-3</v>
      </c>
      <c r="N24" s="5">
        <v>1.5E-3</v>
      </c>
      <c r="O24" s="5">
        <v>4.8999999999999998E-3</v>
      </c>
    </row>
    <row r="25" spans="1:15" ht="34" x14ac:dyDescent="0.2">
      <c r="A25" s="3" t="s">
        <v>16</v>
      </c>
      <c r="B25" s="4" t="s">
        <v>45</v>
      </c>
      <c r="C25" s="5">
        <v>27455348</v>
      </c>
      <c r="D25" s="3" t="s">
        <v>33</v>
      </c>
      <c r="E25" s="3" t="s">
        <v>19</v>
      </c>
      <c r="F25" s="5">
        <v>6.9099999999999995E-2</v>
      </c>
      <c r="G25" s="5">
        <v>0.26200000000000001</v>
      </c>
      <c r="H25" s="5">
        <v>0.26369999999999999</v>
      </c>
      <c r="I25" s="5">
        <v>0.79200000000000004</v>
      </c>
      <c r="J25" s="5">
        <v>3.7100000000000001E-2</v>
      </c>
      <c r="K25" s="5">
        <v>1.4E-2</v>
      </c>
      <c r="L25" s="5">
        <v>1.0045999999999999</v>
      </c>
      <c r="M25" s="5">
        <v>7.0000000000000001E-3</v>
      </c>
      <c r="N25" s="5">
        <v>-2.8999999999999998E-3</v>
      </c>
      <c r="O25" s="5">
        <v>4.4999999999999997E-3</v>
      </c>
    </row>
    <row r="26" spans="1:15" ht="34" x14ac:dyDescent="0.2">
      <c r="A26" s="3" t="s">
        <v>16</v>
      </c>
      <c r="B26" s="4" t="s">
        <v>46</v>
      </c>
      <c r="C26" s="5">
        <v>27663945</v>
      </c>
      <c r="D26" s="3" t="s">
        <v>18</v>
      </c>
      <c r="E26" s="3" t="s">
        <v>19</v>
      </c>
      <c r="F26" s="5">
        <v>-4.24E-2</v>
      </c>
      <c r="G26" s="5">
        <v>0.2742</v>
      </c>
      <c r="H26" s="5">
        <v>-0.15459999999999999</v>
      </c>
      <c r="I26" s="5">
        <v>0.87709999999999999</v>
      </c>
      <c r="J26" s="5">
        <v>7.1300000000000002E-2</v>
      </c>
      <c r="K26" s="5">
        <v>3.0300000000000001E-2</v>
      </c>
      <c r="L26" s="5">
        <v>0.99480000000000002</v>
      </c>
      <c r="M26" s="5">
        <v>7.7000000000000002E-3</v>
      </c>
      <c r="N26" s="5">
        <v>-2E-3</v>
      </c>
      <c r="O26" s="5">
        <v>6.0000000000000001E-3</v>
      </c>
    </row>
    <row r="27" spans="1:15" ht="51" x14ac:dyDescent="0.2">
      <c r="A27" s="3" t="s">
        <v>16</v>
      </c>
      <c r="B27" s="4" t="s">
        <v>47</v>
      </c>
      <c r="C27" s="5">
        <v>27663945</v>
      </c>
      <c r="D27" s="3" t="s">
        <v>18</v>
      </c>
      <c r="E27" s="3" t="s">
        <v>19</v>
      </c>
      <c r="F27" s="5">
        <v>-4.2099999999999999E-2</v>
      </c>
      <c r="G27" s="5">
        <v>0.27479999999999999</v>
      </c>
      <c r="H27" s="5">
        <v>-0.15329999999999999</v>
      </c>
      <c r="I27" s="5">
        <v>0.87809999999999999</v>
      </c>
      <c r="J27" s="5">
        <v>7.1999999999999995E-2</v>
      </c>
      <c r="K27" s="5">
        <v>3.0800000000000001E-2</v>
      </c>
      <c r="L27" s="5">
        <v>1.0096000000000001</v>
      </c>
      <c r="M27" s="5">
        <v>7.7999999999999996E-3</v>
      </c>
      <c r="N27" s="5">
        <v>-1.9E-3</v>
      </c>
      <c r="O27" s="5">
        <v>6.0000000000000001E-3</v>
      </c>
    </row>
    <row r="28" spans="1:15" ht="34" x14ac:dyDescent="0.2">
      <c r="A28" s="3" t="s">
        <v>16</v>
      </c>
      <c r="B28" s="4" t="s">
        <v>48</v>
      </c>
      <c r="C28" s="5">
        <v>20732625</v>
      </c>
      <c r="D28" s="3" t="s">
        <v>18</v>
      </c>
      <c r="E28" s="3" t="s">
        <v>19</v>
      </c>
      <c r="F28" s="5">
        <v>-3.4299999999999997E-2</v>
      </c>
      <c r="G28" s="5">
        <v>0.2545</v>
      </c>
      <c r="H28" s="5">
        <v>-0.13469999999999999</v>
      </c>
      <c r="I28" s="5">
        <v>0.89290000000000003</v>
      </c>
      <c r="J28" s="5">
        <v>0.2475</v>
      </c>
      <c r="K28" s="5">
        <v>9.3899999999999997E-2</v>
      </c>
      <c r="L28" s="5">
        <v>1.0072000000000001</v>
      </c>
      <c r="M28" s="5">
        <v>6.4999999999999997E-3</v>
      </c>
      <c r="N28" s="5">
        <v>5.3E-3</v>
      </c>
      <c r="O28" s="5">
        <v>4.8999999999999998E-3</v>
      </c>
    </row>
    <row r="29" spans="1:15" ht="17" x14ac:dyDescent="0.2">
      <c r="A29" s="3" t="s">
        <v>16</v>
      </c>
      <c r="B29" s="4" t="s">
        <v>49</v>
      </c>
      <c r="C29" s="5">
        <v>27494321</v>
      </c>
      <c r="D29" s="3" t="s">
        <v>28</v>
      </c>
      <c r="E29" s="3" t="s">
        <v>19</v>
      </c>
      <c r="F29" s="5">
        <v>6.7000000000000002E-3</v>
      </c>
      <c r="G29" s="5">
        <v>9.6699999999999994E-2</v>
      </c>
      <c r="H29" s="5">
        <v>6.9500000000000006E-2</v>
      </c>
      <c r="I29" s="5">
        <v>0.9446</v>
      </c>
      <c r="J29" s="5">
        <v>0.1018</v>
      </c>
      <c r="K29" s="5">
        <v>6.1999999999999998E-3</v>
      </c>
      <c r="L29" s="5">
        <v>1.0166999999999999</v>
      </c>
      <c r="M29" s="5">
        <v>8.6999999999999994E-3</v>
      </c>
      <c r="N29" s="5">
        <v>-6.9999999999999999E-4</v>
      </c>
      <c r="O29" s="5">
        <v>5.4000000000000003E-3</v>
      </c>
    </row>
    <row r="30" spans="1:15" ht="34" x14ac:dyDescent="0.2">
      <c r="A30" s="3" t="s">
        <v>16</v>
      </c>
      <c r="B30" s="4" t="s">
        <v>50</v>
      </c>
      <c r="C30" s="5">
        <v>21173776</v>
      </c>
      <c r="D30" s="3" t="s">
        <v>24</v>
      </c>
      <c r="E30" s="3" t="s">
        <v>19</v>
      </c>
      <c r="F30" s="5">
        <v>-2.2000000000000001E-3</v>
      </c>
      <c r="G30" s="5">
        <v>0.23400000000000001</v>
      </c>
      <c r="H30" s="5">
        <v>-9.4000000000000004E-3</v>
      </c>
      <c r="I30" s="5">
        <v>0.99250000000000005</v>
      </c>
      <c r="J30" s="5">
        <v>0.1104</v>
      </c>
      <c r="K30" s="5">
        <v>2.5999999999999999E-2</v>
      </c>
      <c r="L30" s="5">
        <v>0.99109999999999998</v>
      </c>
      <c r="M30" s="5">
        <v>6.6E-3</v>
      </c>
      <c r="N30" s="5">
        <v>-8.9999999999999998E-4</v>
      </c>
      <c r="O30" s="5">
        <v>5.8999999999999999E-3</v>
      </c>
    </row>
  </sheetData>
  <mergeCells count="1">
    <mergeCell ref="A1:O1"/>
  </mergeCells>
  <conditionalFormatting sqref="I3:I30">
    <cfRule type="cellIs" dxfId="0" priority="1" operator="lessThan">
      <formula>0.05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Ambati</dc:creator>
  <cp:lastModifiedBy>Aditya Ambati</cp:lastModifiedBy>
  <dcterms:created xsi:type="dcterms:W3CDTF">2020-08-24T23:57:45Z</dcterms:created>
  <dcterms:modified xsi:type="dcterms:W3CDTF">2020-08-25T00:52:38Z</dcterms:modified>
</cp:coreProperties>
</file>